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UKSinghLabOTUD7APaper 2021 Files/Unda et al., 2021_Supplementary Tables/"/>
    </mc:Choice>
  </mc:AlternateContent>
  <xr:revisionPtr revIDLastSave="0" documentId="13_ncr:1_{16D8FE19-1A8A-954D-B0B8-10957FA595EA}" xr6:coauthVersionLast="46" xr6:coauthVersionMax="46" xr10:uidLastSave="{00000000-0000-0000-0000-000000000000}"/>
  <bookViews>
    <workbookView xWindow="560" yWindow="800" windowWidth="25040" windowHeight="14500" xr2:uid="{857FB12F-1947-FF4E-973E-6F0340F6FB26}"/>
  </bookViews>
  <sheets>
    <sheet name="Supp. Table 6 Description" sheetId="4" r:id="rId1"/>
    <sheet name="OTUD7A_WT and Mutations" sheetId="2" r:id="rId2"/>
    <sheet name="Mutations_FoldChange_OverW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" i="3" l="1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8" i="3"/>
  <c r="I49" i="3"/>
  <c r="I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" i="3"/>
</calcChain>
</file>

<file path=xl/sharedStrings.xml><?xml version="1.0" encoding="utf-8"?>
<sst xmlns="http://schemas.openxmlformats.org/spreadsheetml/2006/main" count="174" uniqueCount="63">
  <si>
    <t>Prey</t>
  </si>
  <si>
    <t>Bait</t>
  </si>
  <si>
    <t>Saint Score</t>
  </si>
  <si>
    <t>WT OTUD7A</t>
  </si>
  <si>
    <t>OTUD7A N492_K494del</t>
  </si>
  <si>
    <t>OTUD7A L233F</t>
  </si>
  <si>
    <t>Avg Abundance</t>
  </si>
  <si>
    <t>Fold Change (Over OTUD7A-P2A_BioID2 control)</t>
  </si>
  <si>
    <t>MICAL3</t>
  </si>
  <si>
    <t>ANK3</t>
  </si>
  <si>
    <t>OTUD7A</t>
  </si>
  <si>
    <t>PALM2</t>
  </si>
  <si>
    <t>KCNB1</t>
  </si>
  <si>
    <t>KCNQ2</t>
  </si>
  <si>
    <t>ITSN1</t>
  </si>
  <si>
    <t>FAM131B</t>
  </si>
  <si>
    <t>PLPPR4</t>
  </si>
  <si>
    <t>DLG2</t>
  </si>
  <si>
    <t>LRRC7</t>
  </si>
  <si>
    <t>NOS1</t>
  </si>
  <si>
    <t>SPTBN1</t>
  </si>
  <si>
    <t>ANK2</t>
  </si>
  <si>
    <t>KCNB2</t>
  </si>
  <si>
    <t>TJP1</t>
  </si>
  <si>
    <t>SHANK2</t>
  </si>
  <si>
    <t>VPS45</t>
  </si>
  <si>
    <t>NSFL1C</t>
  </si>
  <si>
    <t>CCDC88A</t>
  </si>
  <si>
    <t>CDC42BPA</t>
  </si>
  <si>
    <t>FAM171B</t>
  </si>
  <si>
    <t>PDE4DIP</t>
  </si>
  <si>
    <t>SPTAN1</t>
  </si>
  <si>
    <t>SLITRK5</t>
  </si>
  <si>
    <t>KNDC1</t>
  </si>
  <si>
    <t>MAP3K10</t>
  </si>
  <si>
    <t>PPP2R2B</t>
  </si>
  <si>
    <t>ARFGEF3</t>
  </si>
  <si>
    <t>CAMSAP2</t>
  </si>
  <si>
    <t>TXNL1</t>
  </si>
  <si>
    <t>RAC3</t>
  </si>
  <si>
    <t>TNKS1BP1</t>
  </si>
  <si>
    <t>NACA</t>
  </si>
  <si>
    <t>MACF1</t>
  </si>
  <si>
    <t>CAMSAP1</t>
  </si>
  <si>
    <t>CTNNA2</t>
  </si>
  <si>
    <t>GRIN2B</t>
  </si>
  <si>
    <t>KCTD16</t>
  </si>
  <si>
    <t>SEPT6</t>
  </si>
  <si>
    <t>STRN</t>
  </si>
  <si>
    <t>VCP</t>
  </si>
  <si>
    <t>Avg. Fold Change</t>
  </si>
  <si>
    <t>N1</t>
  </si>
  <si>
    <t>N2</t>
  </si>
  <si>
    <t>N3</t>
  </si>
  <si>
    <t>N/A</t>
  </si>
  <si>
    <t>Spectral Counts (Fold Change/WT OTUD7A)</t>
  </si>
  <si>
    <t>Y</t>
  </si>
  <si>
    <t>AIS protein (Known or putative)</t>
  </si>
  <si>
    <t>N</t>
  </si>
  <si>
    <t>AFDN</t>
  </si>
  <si>
    <t>ADGRL3</t>
  </si>
  <si>
    <t>RBSN</t>
  </si>
  <si>
    <t>ADGRB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16" fontId="0" fillId="0" borderId="0" xfId="0" applyNumberFormat="1"/>
    <xf numFmtId="16" fontId="0" fillId="0" borderId="0" xfId="0" quotePrefix="1" applyNumberFormat="1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Fill="1" applyBorder="1"/>
    <xf numFmtId="0" fontId="0" fillId="0" borderId="2" xfId="0" applyFill="1" applyBorder="1"/>
    <xf numFmtId="0" fontId="0" fillId="0" borderId="4" xfId="0" applyFill="1" applyBorder="1"/>
    <xf numFmtId="0" fontId="0" fillId="0" borderId="5" xfId="0" applyFill="1" applyBorder="1" applyAlignment="1">
      <alignment wrapText="1"/>
    </xf>
    <xf numFmtId="0" fontId="0" fillId="0" borderId="5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3" xfId="0" applyFill="1" applyBorder="1"/>
    <xf numFmtId="0" fontId="0" fillId="0" borderId="1" xfId="0" applyFill="1" applyBorder="1"/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0" xfId="0" applyFont="1" applyBorder="1"/>
    <xf numFmtId="0" fontId="0" fillId="0" borderId="0" xfId="0" applyFill="1" applyBorder="1" applyAlignment="1">
      <alignment wrapText="1"/>
    </xf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7FFF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9</xdr:col>
      <xdr:colOff>406400</xdr:colOff>
      <xdr:row>11</xdr:row>
      <xdr:rowOff>1143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D5B51C7-DA5F-F74E-BCD8-62E5BB829025}"/>
            </a:ext>
          </a:extLst>
        </xdr:cNvPr>
        <xdr:cNvSpPr txBox="1"/>
      </xdr:nvSpPr>
      <xdr:spPr>
        <a:xfrm>
          <a:off x="0" y="203200"/>
          <a:ext cx="7835900" cy="2146300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4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Impaired OTUD7A-dependent Ankyrin regulation mediates neuronal dysfunction in mouse and human models of the 15q13.3 microdeletion syndrome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endParaRPr kumimoji="0" lang="en-CA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Brianna K. Unda</a:t>
          </a:r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,12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Leon Chalil</a:t>
          </a:r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,12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Sehyoun Yoon</a:t>
          </a:r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Savannah Kilpatrick</a:t>
          </a:r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,12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Sansi Xing</a:t>
          </a:r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Nadeem Murtaza</a:t>
          </a:r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,12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Anran Cheng</a:t>
          </a:r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2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 Alexandria Afonso</a:t>
          </a:r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Elizabeth McCready</a:t>
          </a:r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Gabriel Ronen</a:t>
          </a:r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Jennifer Howe</a:t>
          </a:r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7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Aurélie Caye-Eude</a:t>
          </a:r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9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Alain Verloes</a:t>
          </a:r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0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Brad W. Doble</a:t>
          </a:r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3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</a:t>
          </a:r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Laurence Faivre</a:t>
          </a:r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4,6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Antonio Vitobello</a:t>
          </a:r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4,5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Stephen W Scherer</a:t>
          </a:r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7,8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Yu Lu</a:t>
          </a:r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Peter Penzes</a:t>
          </a:r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,11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and Karun K. Singh</a:t>
          </a:r>
          <a:r>
            <a:rPr kumimoji="0" lang="en-US" sz="1100" b="0" i="0" u="none" strike="noStrike" kern="0" cap="none" spc="0" normalizeH="0" baseline="3000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,12,13,14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*</a:t>
          </a:r>
          <a:endParaRPr kumimoji="0" lang="en-CA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6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600" b="1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Table 6. OTUD7A BioID2 Mutation analysis 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8DDE0-23A8-9B42-9BEC-7BDD28DABE56}">
  <dimension ref="A1"/>
  <sheetViews>
    <sheetView tabSelected="1" workbookViewId="0">
      <selection activeCell="C16" sqref="C16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7738A-C8AB-054A-B6F1-07965361EB08}">
  <dimension ref="A1:N49"/>
  <sheetViews>
    <sheetView topLeftCell="A23" zoomScale="75" zoomScaleNormal="150" workbookViewId="0">
      <selection activeCell="M16" sqref="M16"/>
    </sheetView>
  </sheetViews>
  <sheetFormatPr baseColWidth="10" defaultRowHeight="16" x14ac:dyDescent="0.2"/>
  <cols>
    <col min="3" max="3" width="14.1640625" customWidth="1"/>
    <col min="5" max="5" width="15.33203125" customWidth="1"/>
  </cols>
  <sheetData>
    <row r="1" spans="1:14" x14ac:dyDescent="0.2">
      <c r="B1" s="20" t="s">
        <v>1</v>
      </c>
      <c r="C1" s="20"/>
      <c r="D1" s="20"/>
      <c r="E1" s="20"/>
      <c r="F1" s="20"/>
      <c r="G1" s="20"/>
      <c r="H1" s="20"/>
      <c r="I1" s="20"/>
    </row>
    <row r="2" spans="1:14" x14ac:dyDescent="0.2">
      <c r="B2" s="21" t="s">
        <v>3</v>
      </c>
      <c r="C2" s="22"/>
      <c r="D2" s="23"/>
      <c r="E2" s="24" t="s">
        <v>4</v>
      </c>
      <c r="F2" s="25"/>
      <c r="G2" s="26"/>
      <c r="H2" s="20" t="s">
        <v>5</v>
      </c>
      <c r="I2" s="20"/>
      <c r="J2" s="20"/>
    </row>
    <row r="3" spans="1:14" ht="102" x14ac:dyDescent="0.2">
      <c r="A3" s="7" t="s">
        <v>0</v>
      </c>
      <c r="B3" s="14" t="s">
        <v>2</v>
      </c>
      <c r="C3" s="10" t="s">
        <v>6</v>
      </c>
      <c r="D3" s="11" t="s">
        <v>7</v>
      </c>
      <c r="E3" s="6" t="s">
        <v>2</v>
      </c>
      <c r="F3" s="7" t="s">
        <v>6</v>
      </c>
      <c r="G3" s="12" t="s">
        <v>7</v>
      </c>
      <c r="H3" s="7" t="s">
        <v>2</v>
      </c>
      <c r="I3" s="7" t="s">
        <v>6</v>
      </c>
      <c r="J3" s="13" t="s">
        <v>7</v>
      </c>
    </row>
    <row r="4" spans="1:14" x14ac:dyDescent="0.2">
      <c r="A4" t="s">
        <v>61</v>
      </c>
      <c r="B4" s="15">
        <v>0.99</v>
      </c>
      <c r="C4" s="8">
        <v>5.67</v>
      </c>
      <c r="D4" s="9">
        <v>56.67</v>
      </c>
      <c r="E4" s="3">
        <v>0.66</v>
      </c>
      <c r="F4" s="4">
        <v>5.33</v>
      </c>
      <c r="G4" s="5">
        <v>53.33</v>
      </c>
      <c r="H4">
        <v>0.67</v>
      </c>
      <c r="I4">
        <v>5.33</v>
      </c>
      <c r="J4">
        <v>53.33</v>
      </c>
    </row>
    <row r="5" spans="1:14" x14ac:dyDescent="0.2">
      <c r="A5" t="s">
        <v>8</v>
      </c>
      <c r="B5" s="15">
        <v>0.97</v>
      </c>
      <c r="C5" s="8">
        <v>4.67</v>
      </c>
      <c r="D5" s="9">
        <v>46.67</v>
      </c>
      <c r="E5" s="3">
        <v>0.55000000000000004</v>
      </c>
      <c r="F5" s="4">
        <v>3</v>
      </c>
      <c r="G5" s="5">
        <v>30</v>
      </c>
      <c r="H5">
        <v>0</v>
      </c>
      <c r="I5">
        <v>0.33</v>
      </c>
      <c r="J5">
        <v>3.33</v>
      </c>
    </row>
    <row r="6" spans="1:14" x14ac:dyDescent="0.2">
      <c r="A6" t="s">
        <v>62</v>
      </c>
      <c r="B6" s="15">
        <v>0.97</v>
      </c>
      <c r="C6" s="8">
        <v>4.67</v>
      </c>
      <c r="D6" s="9">
        <v>46.67</v>
      </c>
      <c r="E6" s="3">
        <v>0.66</v>
      </c>
      <c r="F6" s="4">
        <v>4.33</v>
      </c>
      <c r="G6" s="5">
        <v>43.33</v>
      </c>
      <c r="H6">
        <v>0.55000000000000004</v>
      </c>
      <c r="I6">
        <v>2.33</v>
      </c>
      <c r="J6">
        <v>23.33</v>
      </c>
    </row>
    <row r="7" spans="1:14" x14ac:dyDescent="0.2">
      <c r="A7" t="s">
        <v>9</v>
      </c>
      <c r="B7" s="15">
        <v>0.97</v>
      </c>
      <c r="C7" s="8">
        <v>63</v>
      </c>
      <c r="D7" s="9">
        <v>6.75</v>
      </c>
      <c r="E7" s="3">
        <v>0.87</v>
      </c>
      <c r="F7" s="4">
        <v>55.33</v>
      </c>
      <c r="G7" s="5">
        <v>5.93</v>
      </c>
      <c r="H7">
        <v>0.43</v>
      </c>
      <c r="I7">
        <v>27.33</v>
      </c>
      <c r="J7">
        <v>2.93</v>
      </c>
    </row>
    <row r="8" spans="1:14" x14ac:dyDescent="0.2">
      <c r="A8" t="s">
        <v>10</v>
      </c>
      <c r="B8" s="15">
        <v>0.97</v>
      </c>
      <c r="C8" s="8">
        <v>49</v>
      </c>
      <c r="D8" s="9">
        <v>13.36</v>
      </c>
      <c r="E8" s="3">
        <v>0.87</v>
      </c>
      <c r="F8" s="4">
        <v>45.33</v>
      </c>
      <c r="G8" s="5">
        <v>12.36</v>
      </c>
      <c r="H8">
        <v>0.77</v>
      </c>
      <c r="I8">
        <v>35</v>
      </c>
      <c r="J8">
        <v>9.5500000000000007</v>
      </c>
    </row>
    <row r="9" spans="1:14" x14ac:dyDescent="0.2">
      <c r="A9" t="s">
        <v>11</v>
      </c>
      <c r="B9" s="15">
        <v>0.96</v>
      </c>
      <c r="C9" s="8">
        <v>11.33</v>
      </c>
      <c r="D9" s="9">
        <v>6.8</v>
      </c>
      <c r="E9" s="3">
        <v>0.79</v>
      </c>
      <c r="F9" s="4">
        <v>9</v>
      </c>
      <c r="G9" s="5">
        <v>5.4</v>
      </c>
      <c r="H9">
        <v>0.33</v>
      </c>
      <c r="I9">
        <v>6</v>
      </c>
      <c r="J9">
        <v>3.6</v>
      </c>
    </row>
    <row r="10" spans="1:14" x14ac:dyDescent="0.2">
      <c r="A10" t="s">
        <v>12</v>
      </c>
      <c r="B10" s="15">
        <v>0.89</v>
      </c>
      <c r="C10" s="8">
        <v>7</v>
      </c>
      <c r="D10" s="9">
        <v>21</v>
      </c>
      <c r="E10" s="3">
        <v>0.73</v>
      </c>
      <c r="F10" s="4">
        <v>5</v>
      </c>
      <c r="G10" s="5">
        <v>15</v>
      </c>
      <c r="H10">
        <v>0.65</v>
      </c>
      <c r="I10">
        <v>4</v>
      </c>
      <c r="J10">
        <v>12</v>
      </c>
    </row>
    <row r="11" spans="1:14" x14ac:dyDescent="0.2">
      <c r="A11" t="s">
        <v>13</v>
      </c>
      <c r="B11" s="15">
        <v>0.88</v>
      </c>
      <c r="C11" s="8">
        <v>4.33</v>
      </c>
      <c r="D11" s="9">
        <v>43.33</v>
      </c>
      <c r="E11" s="3">
        <v>0.92</v>
      </c>
      <c r="F11" s="4">
        <v>3</v>
      </c>
      <c r="G11" s="5">
        <v>30</v>
      </c>
      <c r="H11">
        <v>0</v>
      </c>
      <c r="I11">
        <v>0.33</v>
      </c>
      <c r="J11">
        <v>3.33</v>
      </c>
    </row>
    <row r="12" spans="1:14" x14ac:dyDescent="0.2">
      <c r="A12" t="s">
        <v>14</v>
      </c>
      <c r="B12" s="15">
        <v>0.87</v>
      </c>
      <c r="C12" s="8">
        <v>6.67</v>
      </c>
      <c r="D12" s="9">
        <v>10</v>
      </c>
      <c r="E12" s="3">
        <v>0.76</v>
      </c>
      <c r="F12" s="4">
        <v>6.33</v>
      </c>
      <c r="G12" s="5">
        <v>9.5</v>
      </c>
      <c r="H12">
        <v>0.45</v>
      </c>
      <c r="I12">
        <v>4</v>
      </c>
      <c r="J12">
        <v>6</v>
      </c>
    </row>
    <row r="13" spans="1:14" x14ac:dyDescent="0.2">
      <c r="A13" t="s">
        <v>59</v>
      </c>
      <c r="B13" s="15">
        <v>0.85</v>
      </c>
      <c r="C13" s="8">
        <v>15.67</v>
      </c>
      <c r="D13" s="9">
        <v>7.83</v>
      </c>
      <c r="E13" s="3">
        <v>0.7</v>
      </c>
      <c r="F13" s="4">
        <v>11.33</v>
      </c>
      <c r="G13" s="5">
        <v>5.67</v>
      </c>
      <c r="H13">
        <v>0.64</v>
      </c>
      <c r="I13">
        <v>9</v>
      </c>
      <c r="J13">
        <v>4.5</v>
      </c>
      <c r="N13" s="1"/>
    </row>
    <row r="14" spans="1:14" x14ac:dyDescent="0.2">
      <c r="A14" t="s">
        <v>15</v>
      </c>
      <c r="B14" s="15">
        <v>0.85</v>
      </c>
      <c r="C14" s="8">
        <v>3</v>
      </c>
      <c r="D14" s="9">
        <v>30</v>
      </c>
      <c r="E14" s="3">
        <v>0.65</v>
      </c>
      <c r="F14" s="4">
        <v>2</v>
      </c>
      <c r="G14" s="5">
        <v>20</v>
      </c>
      <c r="H14">
        <v>0</v>
      </c>
      <c r="I14">
        <v>0.33</v>
      </c>
      <c r="J14">
        <v>3.33</v>
      </c>
    </row>
    <row r="15" spans="1:14" x14ac:dyDescent="0.2">
      <c r="A15" t="s">
        <v>60</v>
      </c>
      <c r="B15" s="15">
        <v>0.77</v>
      </c>
      <c r="C15" s="8">
        <v>3.67</v>
      </c>
      <c r="D15" s="9">
        <v>36.67</v>
      </c>
      <c r="E15" s="3">
        <v>0.33</v>
      </c>
      <c r="F15" s="4">
        <v>11</v>
      </c>
      <c r="G15" s="5">
        <v>36.67</v>
      </c>
      <c r="H15">
        <v>0</v>
      </c>
      <c r="I15">
        <v>0.33</v>
      </c>
      <c r="J15">
        <v>3.33</v>
      </c>
    </row>
    <row r="16" spans="1:14" x14ac:dyDescent="0.2">
      <c r="A16" t="s">
        <v>16</v>
      </c>
      <c r="B16" s="15">
        <v>0.74</v>
      </c>
      <c r="C16" s="8">
        <v>15.33</v>
      </c>
      <c r="D16" s="9">
        <v>3.83</v>
      </c>
      <c r="E16" s="3">
        <v>0.54</v>
      </c>
      <c r="F16" s="4">
        <v>14</v>
      </c>
      <c r="G16" s="5">
        <v>3.5</v>
      </c>
      <c r="H16">
        <v>0.09</v>
      </c>
      <c r="I16">
        <v>9.67</v>
      </c>
      <c r="J16">
        <v>2.42</v>
      </c>
    </row>
    <row r="17" spans="1:13" x14ac:dyDescent="0.2">
      <c r="A17" t="s">
        <v>17</v>
      </c>
      <c r="B17" s="15">
        <v>0.69</v>
      </c>
      <c r="C17" s="8">
        <v>11.33</v>
      </c>
      <c r="D17" s="9">
        <v>6.8</v>
      </c>
      <c r="E17" s="3">
        <v>0.4</v>
      </c>
      <c r="F17" s="4">
        <v>6.67</v>
      </c>
      <c r="G17" s="5">
        <v>4</v>
      </c>
      <c r="H17">
        <v>0.09</v>
      </c>
      <c r="I17">
        <v>4</v>
      </c>
      <c r="J17">
        <v>2.4</v>
      </c>
    </row>
    <row r="18" spans="1:13" x14ac:dyDescent="0.2">
      <c r="A18" t="s">
        <v>18</v>
      </c>
      <c r="B18" s="15">
        <v>0.68</v>
      </c>
      <c r="C18" s="8">
        <v>48.67</v>
      </c>
      <c r="D18" s="9">
        <v>5.21</v>
      </c>
      <c r="E18" s="3">
        <v>0.67</v>
      </c>
      <c r="F18" s="4">
        <v>44.67</v>
      </c>
      <c r="G18" s="5">
        <v>4.79</v>
      </c>
      <c r="H18">
        <v>0.67</v>
      </c>
      <c r="I18">
        <v>32.33</v>
      </c>
      <c r="J18">
        <v>3.46</v>
      </c>
    </row>
    <row r="19" spans="1:13" x14ac:dyDescent="0.2">
      <c r="A19" t="s">
        <v>19</v>
      </c>
      <c r="B19" s="15">
        <v>0.68</v>
      </c>
      <c r="C19" s="8">
        <v>8.67</v>
      </c>
      <c r="D19" s="9">
        <v>5.2</v>
      </c>
      <c r="E19" s="3">
        <v>0.71</v>
      </c>
      <c r="F19" s="4">
        <v>8.67</v>
      </c>
      <c r="G19" s="5">
        <v>5.2</v>
      </c>
      <c r="H19">
        <v>0.33</v>
      </c>
      <c r="I19">
        <v>5</v>
      </c>
      <c r="J19">
        <v>3</v>
      </c>
    </row>
    <row r="20" spans="1:13" x14ac:dyDescent="0.2">
      <c r="A20" t="s">
        <v>20</v>
      </c>
      <c r="B20" s="15">
        <v>0.67</v>
      </c>
      <c r="C20" s="8">
        <v>61.33</v>
      </c>
      <c r="D20" s="9">
        <v>5.94</v>
      </c>
      <c r="E20" s="3">
        <v>0.67</v>
      </c>
      <c r="F20" s="4">
        <v>48.67</v>
      </c>
      <c r="G20" s="5">
        <v>4.71</v>
      </c>
      <c r="H20">
        <v>0.34</v>
      </c>
      <c r="I20">
        <v>23.33</v>
      </c>
      <c r="J20">
        <v>2.2599999999999998</v>
      </c>
    </row>
    <row r="21" spans="1:13" x14ac:dyDescent="0.2">
      <c r="A21" t="s">
        <v>21</v>
      </c>
      <c r="B21" s="15">
        <v>0.67</v>
      </c>
      <c r="C21" s="8">
        <v>59.33</v>
      </c>
      <c r="D21" s="9">
        <v>2.66</v>
      </c>
      <c r="E21" s="3">
        <v>0</v>
      </c>
      <c r="F21" s="4">
        <v>46.33</v>
      </c>
      <c r="G21" s="5">
        <v>2.0699999999999998</v>
      </c>
      <c r="H21">
        <v>0</v>
      </c>
      <c r="I21">
        <v>29</v>
      </c>
      <c r="J21">
        <v>1.3</v>
      </c>
    </row>
    <row r="22" spans="1:13" x14ac:dyDescent="0.2">
      <c r="A22" t="s">
        <v>22</v>
      </c>
      <c r="B22" s="15">
        <v>0.67</v>
      </c>
      <c r="C22" s="8">
        <v>8.67</v>
      </c>
      <c r="D22" s="9">
        <v>86.67</v>
      </c>
      <c r="E22" s="3">
        <v>0.67</v>
      </c>
      <c r="F22" s="4">
        <v>6.67</v>
      </c>
      <c r="G22" s="5">
        <v>66.67</v>
      </c>
      <c r="H22">
        <v>0.67</v>
      </c>
      <c r="I22">
        <v>4.67</v>
      </c>
      <c r="J22">
        <v>46.67</v>
      </c>
    </row>
    <row r="23" spans="1:13" x14ac:dyDescent="0.2">
      <c r="A23" t="s">
        <v>23</v>
      </c>
      <c r="B23" s="15">
        <v>0.67</v>
      </c>
      <c r="C23" s="8">
        <v>15.33</v>
      </c>
      <c r="D23" s="9">
        <v>5.1100000000000003</v>
      </c>
      <c r="E23" s="3">
        <v>0.67</v>
      </c>
      <c r="F23" s="4">
        <v>16</v>
      </c>
      <c r="G23" s="5">
        <v>5.33</v>
      </c>
      <c r="H23">
        <v>0.46</v>
      </c>
      <c r="I23">
        <v>8.33</v>
      </c>
      <c r="J23">
        <v>2.78</v>
      </c>
    </row>
    <row r="24" spans="1:13" x14ac:dyDescent="0.2">
      <c r="A24" t="s">
        <v>24</v>
      </c>
      <c r="B24" s="15">
        <v>0.67</v>
      </c>
      <c r="C24" s="8">
        <v>10.33</v>
      </c>
      <c r="D24" s="9">
        <v>4.43</v>
      </c>
      <c r="E24" s="3">
        <v>0.2</v>
      </c>
      <c r="F24" s="8">
        <v>5</v>
      </c>
      <c r="G24" s="5">
        <v>2.14</v>
      </c>
      <c r="H24">
        <v>0.2</v>
      </c>
      <c r="I24">
        <v>6</v>
      </c>
      <c r="J24">
        <v>2.57</v>
      </c>
    </row>
    <row r="25" spans="1:13" x14ac:dyDescent="0.2">
      <c r="A25" t="s">
        <v>25</v>
      </c>
      <c r="B25" s="15">
        <v>0.67</v>
      </c>
      <c r="C25" s="8">
        <v>11.33</v>
      </c>
      <c r="D25" s="9">
        <v>6.8</v>
      </c>
      <c r="E25" s="3">
        <v>0.66</v>
      </c>
      <c r="F25" s="4">
        <v>8.33</v>
      </c>
      <c r="G25" s="5">
        <v>5</v>
      </c>
      <c r="H25">
        <v>0.67</v>
      </c>
      <c r="I25">
        <v>9.67</v>
      </c>
      <c r="J25">
        <v>5.8</v>
      </c>
    </row>
    <row r="26" spans="1:13" x14ac:dyDescent="0.2">
      <c r="A26" t="s">
        <v>26</v>
      </c>
      <c r="B26" s="15">
        <v>0.67</v>
      </c>
      <c r="C26" s="8">
        <v>7.67</v>
      </c>
      <c r="D26" s="9">
        <v>76.67</v>
      </c>
      <c r="E26" s="3">
        <v>0.66</v>
      </c>
      <c r="F26" s="4">
        <v>4</v>
      </c>
      <c r="G26" s="5">
        <v>40</v>
      </c>
      <c r="H26">
        <v>0.67</v>
      </c>
      <c r="I26">
        <v>7</v>
      </c>
      <c r="J26">
        <v>70</v>
      </c>
    </row>
    <row r="27" spans="1:13" x14ac:dyDescent="0.2">
      <c r="A27" t="s">
        <v>27</v>
      </c>
      <c r="B27" s="15">
        <v>0.67</v>
      </c>
      <c r="C27" s="8">
        <v>4</v>
      </c>
      <c r="D27" s="9">
        <v>12</v>
      </c>
      <c r="E27" s="3">
        <v>0.06</v>
      </c>
      <c r="F27" s="4">
        <v>1</v>
      </c>
      <c r="G27" s="5">
        <v>3</v>
      </c>
      <c r="H27">
        <v>0.39</v>
      </c>
      <c r="I27">
        <v>2.67</v>
      </c>
      <c r="J27">
        <v>8</v>
      </c>
      <c r="M27" s="1"/>
    </row>
    <row r="28" spans="1:13" x14ac:dyDescent="0.2">
      <c r="A28" t="s">
        <v>28</v>
      </c>
      <c r="B28" s="15">
        <v>0.67</v>
      </c>
      <c r="C28" s="8">
        <v>14.67</v>
      </c>
      <c r="D28" s="9">
        <v>4.4000000000000004</v>
      </c>
      <c r="E28" s="3">
        <v>0.48</v>
      </c>
      <c r="F28" s="4">
        <v>11</v>
      </c>
      <c r="G28" s="5">
        <v>3.3</v>
      </c>
      <c r="H28">
        <v>0.62</v>
      </c>
      <c r="I28">
        <v>10</v>
      </c>
      <c r="J28">
        <v>3</v>
      </c>
    </row>
    <row r="29" spans="1:13" x14ac:dyDescent="0.2">
      <c r="A29" t="s">
        <v>29</v>
      </c>
      <c r="B29" s="15">
        <v>0.67</v>
      </c>
      <c r="C29" s="8">
        <v>10</v>
      </c>
      <c r="D29" s="9">
        <v>10</v>
      </c>
      <c r="E29" s="3">
        <v>0.67</v>
      </c>
      <c r="F29" s="4">
        <v>8.67</v>
      </c>
      <c r="G29" s="5">
        <v>8.67</v>
      </c>
      <c r="H29">
        <v>0.65</v>
      </c>
      <c r="I29">
        <v>5.67</v>
      </c>
      <c r="J29">
        <v>5.67</v>
      </c>
    </row>
    <row r="30" spans="1:13" x14ac:dyDescent="0.2">
      <c r="A30" t="s">
        <v>30</v>
      </c>
      <c r="B30" s="15">
        <v>0.67</v>
      </c>
      <c r="C30" s="8">
        <v>5.33</v>
      </c>
      <c r="D30" s="9">
        <v>53.33</v>
      </c>
      <c r="E30" s="3">
        <v>0.67</v>
      </c>
      <c r="F30" s="4">
        <v>4.67</v>
      </c>
      <c r="G30" s="5">
        <v>46.67</v>
      </c>
      <c r="H30">
        <v>0.67</v>
      </c>
      <c r="I30">
        <v>5.33</v>
      </c>
      <c r="J30">
        <v>53.33</v>
      </c>
    </row>
    <row r="31" spans="1:13" x14ac:dyDescent="0.2">
      <c r="A31" t="s">
        <v>31</v>
      </c>
      <c r="B31" s="15">
        <v>0.67</v>
      </c>
      <c r="C31" s="8">
        <v>87.67</v>
      </c>
      <c r="D31" s="9">
        <v>4.87</v>
      </c>
      <c r="E31" s="3">
        <v>0.67</v>
      </c>
      <c r="F31" s="4">
        <v>70</v>
      </c>
      <c r="G31" s="5">
        <v>3.89</v>
      </c>
      <c r="H31">
        <v>0</v>
      </c>
      <c r="I31">
        <v>33.67</v>
      </c>
      <c r="J31">
        <v>1.87</v>
      </c>
    </row>
    <row r="32" spans="1:13" x14ac:dyDescent="0.2">
      <c r="A32" t="s">
        <v>32</v>
      </c>
      <c r="B32" s="15">
        <v>0.67</v>
      </c>
      <c r="C32" s="8">
        <v>6</v>
      </c>
      <c r="D32" s="9">
        <v>60</v>
      </c>
      <c r="E32" s="3">
        <v>0.67</v>
      </c>
      <c r="F32" s="4">
        <v>4.67</v>
      </c>
      <c r="G32" s="5">
        <v>46.67</v>
      </c>
      <c r="H32">
        <v>0.66</v>
      </c>
      <c r="I32">
        <v>3.67</v>
      </c>
      <c r="J32">
        <v>36.67</v>
      </c>
    </row>
    <row r="33" spans="1:10" x14ac:dyDescent="0.2">
      <c r="A33" t="s">
        <v>33</v>
      </c>
      <c r="B33" s="15">
        <v>0.66</v>
      </c>
      <c r="C33" s="8">
        <v>4</v>
      </c>
      <c r="D33" s="9">
        <v>40</v>
      </c>
      <c r="E33" s="3">
        <v>0.95</v>
      </c>
      <c r="F33" s="4">
        <v>4.33</v>
      </c>
      <c r="G33" s="5">
        <v>43.33</v>
      </c>
      <c r="H33">
        <v>0.62</v>
      </c>
      <c r="I33">
        <v>2.33</v>
      </c>
      <c r="J33">
        <v>23.33</v>
      </c>
    </row>
    <row r="34" spans="1:10" x14ac:dyDescent="0.2">
      <c r="A34" t="s">
        <v>34</v>
      </c>
      <c r="B34" s="15">
        <v>0.66</v>
      </c>
      <c r="C34" s="8">
        <v>3</v>
      </c>
      <c r="D34" s="9">
        <v>30</v>
      </c>
      <c r="E34" s="3">
        <v>0.31</v>
      </c>
      <c r="F34" s="4">
        <v>1</v>
      </c>
      <c r="G34" s="5">
        <v>10</v>
      </c>
      <c r="H34">
        <v>0</v>
      </c>
      <c r="I34">
        <v>0</v>
      </c>
      <c r="J34">
        <v>0</v>
      </c>
    </row>
    <row r="35" spans="1:10" x14ac:dyDescent="0.2">
      <c r="A35" t="s">
        <v>35</v>
      </c>
      <c r="B35" s="15">
        <v>0.66</v>
      </c>
      <c r="C35" s="8">
        <v>3</v>
      </c>
      <c r="D35" s="9">
        <v>30</v>
      </c>
      <c r="E35" s="3">
        <v>0.31</v>
      </c>
      <c r="F35" s="4">
        <v>1</v>
      </c>
      <c r="G35" s="5">
        <v>10</v>
      </c>
      <c r="H35">
        <v>0</v>
      </c>
      <c r="I35">
        <v>0</v>
      </c>
      <c r="J35">
        <v>0</v>
      </c>
    </row>
    <row r="36" spans="1:10" x14ac:dyDescent="0.2">
      <c r="A36" t="s">
        <v>36</v>
      </c>
      <c r="B36" s="15">
        <v>0.66</v>
      </c>
      <c r="C36" s="8">
        <v>3.67</v>
      </c>
      <c r="D36" s="9">
        <v>36.67</v>
      </c>
      <c r="E36" s="3">
        <v>0.85</v>
      </c>
      <c r="F36" s="4">
        <v>3</v>
      </c>
      <c r="G36" s="5">
        <v>30</v>
      </c>
      <c r="H36">
        <v>0.55000000000000004</v>
      </c>
      <c r="I36">
        <v>2</v>
      </c>
      <c r="J36">
        <v>20</v>
      </c>
    </row>
    <row r="37" spans="1:10" x14ac:dyDescent="0.2">
      <c r="A37" t="s">
        <v>37</v>
      </c>
      <c r="B37" s="15">
        <v>0.66</v>
      </c>
      <c r="C37" s="8">
        <v>3.67</v>
      </c>
      <c r="D37" s="9">
        <v>36.67</v>
      </c>
      <c r="E37" s="3">
        <v>0.55000000000000004</v>
      </c>
      <c r="F37" s="4">
        <v>2.33</v>
      </c>
      <c r="G37" s="5">
        <v>23.33</v>
      </c>
      <c r="H37">
        <v>0.64</v>
      </c>
      <c r="I37">
        <v>2.33</v>
      </c>
      <c r="J37">
        <v>23.33</v>
      </c>
    </row>
    <row r="38" spans="1:10" x14ac:dyDescent="0.2">
      <c r="A38" t="s">
        <v>38</v>
      </c>
      <c r="B38" s="15">
        <v>0.65</v>
      </c>
      <c r="C38" s="8">
        <v>2</v>
      </c>
      <c r="D38" s="9">
        <v>20</v>
      </c>
      <c r="E38" s="3">
        <v>0.22</v>
      </c>
      <c r="F38" s="4">
        <v>0.67</v>
      </c>
      <c r="G38" s="5">
        <v>6.67</v>
      </c>
      <c r="H38">
        <v>0.44</v>
      </c>
      <c r="I38">
        <v>1.67</v>
      </c>
      <c r="J38">
        <v>16.670000000000002</v>
      </c>
    </row>
    <row r="39" spans="1:10" x14ac:dyDescent="0.2">
      <c r="A39" t="s">
        <v>39</v>
      </c>
      <c r="B39" s="15">
        <v>0.65</v>
      </c>
      <c r="C39" s="8">
        <v>2</v>
      </c>
      <c r="D39" s="9">
        <v>20</v>
      </c>
      <c r="E39" s="3">
        <v>0.22</v>
      </c>
      <c r="F39" s="4">
        <v>0.67</v>
      </c>
      <c r="G39" s="5">
        <v>6.67</v>
      </c>
      <c r="H39">
        <v>0.65</v>
      </c>
      <c r="I39">
        <v>2</v>
      </c>
      <c r="J39">
        <v>20</v>
      </c>
    </row>
    <row r="40" spans="1:10" x14ac:dyDescent="0.2">
      <c r="A40" t="s">
        <v>40</v>
      </c>
      <c r="B40" s="15">
        <v>0.64</v>
      </c>
      <c r="C40" s="8">
        <v>6</v>
      </c>
      <c r="D40" s="9">
        <v>4.5</v>
      </c>
      <c r="E40" s="3">
        <v>0.4</v>
      </c>
      <c r="F40" s="4">
        <v>4.33</v>
      </c>
      <c r="G40" s="5">
        <v>3.25</v>
      </c>
      <c r="H40">
        <v>0.06</v>
      </c>
      <c r="I40">
        <v>2.67</v>
      </c>
      <c r="J40">
        <v>2</v>
      </c>
    </row>
    <row r="41" spans="1:10" x14ac:dyDescent="0.2">
      <c r="A41" t="s">
        <v>41</v>
      </c>
      <c r="B41" s="15">
        <v>0.64</v>
      </c>
      <c r="C41" s="8">
        <v>2.33</v>
      </c>
      <c r="D41" s="9">
        <v>23.33</v>
      </c>
      <c r="E41" s="3">
        <v>0.66</v>
      </c>
      <c r="F41" s="4">
        <v>3.33</v>
      </c>
      <c r="G41" s="5">
        <v>33.33</v>
      </c>
      <c r="H41">
        <v>0.66</v>
      </c>
      <c r="I41">
        <v>3</v>
      </c>
      <c r="J41">
        <v>30</v>
      </c>
    </row>
    <row r="42" spans="1:10" x14ac:dyDescent="0.2">
      <c r="A42" t="s">
        <v>42</v>
      </c>
      <c r="B42" s="15">
        <v>0.64</v>
      </c>
      <c r="C42" s="8">
        <v>11.67</v>
      </c>
      <c r="D42" s="9">
        <v>5</v>
      </c>
      <c r="E42" s="3">
        <v>0.49</v>
      </c>
      <c r="F42" s="4">
        <v>10.67</v>
      </c>
      <c r="G42" s="5">
        <v>4.57</v>
      </c>
      <c r="H42">
        <v>0.03</v>
      </c>
      <c r="I42">
        <v>5</v>
      </c>
      <c r="J42">
        <v>2.14</v>
      </c>
    </row>
    <row r="43" spans="1:10" x14ac:dyDescent="0.2">
      <c r="A43" t="s">
        <v>43</v>
      </c>
      <c r="B43" s="15">
        <v>0.63</v>
      </c>
      <c r="C43" s="8">
        <v>7</v>
      </c>
      <c r="D43" s="9">
        <v>5.25</v>
      </c>
      <c r="E43" s="3">
        <v>0.25</v>
      </c>
      <c r="F43" s="4">
        <v>4</v>
      </c>
      <c r="G43" s="5">
        <v>3</v>
      </c>
      <c r="H43">
        <v>0.34</v>
      </c>
      <c r="I43">
        <v>5.33</v>
      </c>
      <c r="J43">
        <v>4</v>
      </c>
    </row>
    <row r="44" spans="1:10" x14ac:dyDescent="0.2">
      <c r="A44" s="2" t="s">
        <v>47</v>
      </c>
      <c r="B44" s="15">
        <v>0.62</v>
      </c>
      <c r="C44" s="8">
        <v>2</v>
      </c>
      <c r="D44" s="9">
        <v>20</v>
      </c>
      <c r="E44" s="3">
        <v>0.66</v>
      </c>
      <c r="F44" s="4">
        <v>3.33</v>
      </c>
      <c r="G44" s="5">
        <v>33.33</v>
      </c>
      <c r="H44">
        <v>0.66</v>
      </c>
      <c r="I44">
        <v>2.67</v>
      </c>
      <c r="J44">
        <v>26.67</v>
      </c>
    </row>
    <row r="45" spans="1:10" x14ac:dyDescent="0.2">
      <c r="A45" t="s">
        <v>44</v>
      </c>
      <c r="B45" s="15">
        <v>0.62</v>
      </c>
      <c r="C45" s="8">
        <v>2</v>
      </c>
      <c r="D45" s="9">
        <v>20</v>
      </c>
      <c r="E45" s="3">
        <v>0.33</v>
      </c>
      <c r="F45" s="4">
        <v>2</v>
      </c>
      <c r="G45" s="5">
        <v>20</v>
      </c>
      <c r="H45">
        <v>0.33</v>
      </c>
      <c r="I45">
        <v>1.67</v>
      </c>
      <c r="J45">
        <v>16.670000000000002</v>
      </c>
    </row>
    <row r="46" spans="1:10" x14ac:dyDescent="0.2">
      <c r="A46" t="s">
        <v>45</v>
      </c>
      <c r="B46" s="15">
        <v>0.62</v>
      </c>
      <c r="C46" s="8">
        <v>12.67</v>
      </c>
      <c r="D46" s="9">
        <v>2.92</v>
      </c>
      <c r="E46" s="3">
        <v>0.37</v>
      </c>
      <c r="F46" s="4">
        <v>11.67</v>
      </c>
      <c r="G46" s="5">
        <v>2.69</v>
      </c>
      <c r="H46">
        <v>0.27</v>
      </c>
      <c r="I46">
        <v>8</v>
      </c>
      <c r="J46">
        <v>1.85</v>
      </c>
    </row>
    <row r="47" spans="1:10" x14ac:dyDescent="0.2">
      <c r="A47" t="s">
        <v>46</v>
      </c>
      <c r="B47" s="15">
        <v>0.6</v>
      </c>
      <c r="C47" s="8">
        <v>4</v>
      </c>
      <c r="D47" s="9">
        <v>6</v>
      </c>
      <c r="E47" s="3">
        <v>0.18</v>
      </c>
      <c r="F47" s="4">
        <v>2.67</v>
      </c>
      <c r="G47" s="5">
        <v>4</v>
      </c>
      <c r="H47">
        <v>0.18</v>
      </c>
      <c r="I47">
        <v>2.33</v>
      </c>
      <c r="J47">
        <v>3.5</v>
      </c>
    </row>
    <row r="48" spans="1:10" x14ac:dyDescent="0.2">
      <c r="A48" t="s">
        <v>48</v>
      </c>
      <c r="B48" s="15">
        <v>0.53</v>
      </c>
      <c r="C48" s="8">
        <v>1.67</v>
      </c>
      <c r="D48" s="9">
        <v>16.670000000000002</v>
      </c>
      <c r="E48" s="3">
        <v>0.62</v>
      </c>
      <c r="F48" s="4">
        <v>2</v>
      </c>
      <c r="G48" s="5">
        <v>20</v>
      </c>
      <c r="H48">
        <v>0.55000000000000004</v>
      </c>
      <c r="I48">
        <v>2</v>
      </c>
      <c r="J48">
        <v>20</v>
      </c>
    </row>
    <row r="49" spans="1:10" x14ac:dyDescent="0.2">
      <c r="A49" t="s">
        <v>49</v>
      </c>
      <c r="B49" s="3">
        <v>0.56999999999999995</v>
      </c>
      <c r="C49" s="4">
        <v>8.67</v>
      </c>
      <c r="D49" s="5">
        <v>8.67</v>
      </c>
      <c r="E49" s="3">
        <v>0.53</v>
      </c>
      <c r="F49" s="4">
        <v>8</v>
      </c>
      <c r="G49" s="5">
        <v>8</v>
      </c>
      <c r="H49">
        <v>0.68</v>
      </c>
      <c r="I49">
        <v>10.67</v>
      </c>
      <c r="J49">
        <v>10.67</v>
      </c>
    </row>
  </sheetData>
  <mergeCells count="4">
    <mergeCell ref="B1:I1"/>
    <mergeCell ref="B2:D2"/>
    <mergeCell ref="E2:G2"/>
    <mergeCell ref="H2:J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DE828-C03A-5642-8A7A-A34A2C9EA7C5}">
  <dimension ref="A1:AN49"/>
  <sheetViews>
    <sheetView workbookViewId="0">
      <selection activeCell="K11" sqref="K11"/>
    </sheetView>
  </sheetViews>
  <sheetFormatPr baseColWidth="10" defaultRowHeight="16" x14ac:dyDescent="0.2"/>
  <cols>
    <col min="5" max="5" width="17.1640625" customWidth="1"/>
    <col min="9" max="9" width="15.6640625" customWidth="1"/>
    <col min="10" max="10" width="10.5" customWidth="1"/>
  </cols>
  <sheetData>
    <row r="1" spans="1:40" x14ac:dyDescent="0.2">
      <c r="A1" s="4"/>
      <c r="B1" s="24" t="s">
        <v>4</v>
      </c>
      <c r="C1" s="25"/>
      <c r="D1" s="25"/>
      <c r="E1" s="26"/>
      <c r="F1" s="24" t="s">
        <v>5</v>
      </c>
      <c r="G1" s="25"/>
      <c r="H1" s="25"/>
      <c r="I1" s="26"/>
    </row>
    <row r="2" spans="1:40" x14ac:dyDescent="0.2">
      <c r="A2" s="4"/>
      <c r="B2" s="24" t="s">
        <v>55</v>
      </c>
      <c r="C2" s="25"/>
      <c r="D2" s="25"/>
      <c r="E2" s="26"/>
      <c r="F2" s="24" t="s">
        <v>55</v>
      </c>
      <c r="G2" s="25"/>
      <c r="H2" s="25"/>
      <c r="I2" s="26"/>
    </row>
    <row r="3" spans="1:40" ht="51" x14ac:dyDescent="0.2">
      <c r="A3" s="7" t="s">
        <v>0</v>
      </c>
      <c r="B3" s="6" t="s">
        <v>51</v>
      </c>
      <c r="C3" s="7" t="s">
        <v>52</v>
      </c>
      <c r="D3" s="7" t="s">
        <v>53</v>
      </c>
      <c r="E3" s="12" t="s">
        <v>50</v>
      </c>
      <c r="F3" s="6" t="s">
        <v>51</v>
      </c>
      <c r="G3" s="7" t="s">
        <v>52</v>
      </c>
      <c r="H3" s="7" t="s">
        <v>53</v>
      </c>
      <c r="I3" s="12" t="s">
        <v>50</v>
      </c>
      <c r="J3" s="19" t="s">
        <v>57</v>
      </c>
      <c r="K3" s="8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  <c r="AL3" s="16"/>
      <c r="AM3" s="16"/>
      <c r="AN3" s="16"/>
    </row>
    <row r="4" spans="1:40" x14ac:dyDescent="0.2">
      <c r="A4" s="16" t="s">
        <v>24</v>
      </c>
      <c r="B4" s="17">
        <v>0.5</v>
      </c>
      <c r="C4" s="18">
        <v>0.3333333</v>
      </c>
      <c r="D4" s="18">
        <v>0.64285709999999996</v>
      </c>
      <c r="E4" s="5">
        <f>AVERAGE(B4:D4)</f>
        <v>0.49206346666666673</v>
      </c>
      <c r="F4" s="17">
        <v>1</v>
      </c>
      <c r="G4" s="18">
        <v>0.53333339999999996</v>
      </c>
      <c r="H4" s="18">
        <v>0.53333339999999996</v>
      </c>
      <c r="I4" s="5">
        <f>AVERAGE(F4:H4)</f>
        <v>0.68888893333333334</v>
      </c>
      <c r="J4" t="s">
        <v>58</v>
      </c>
    </row>
    <row r="5" spans="1:40" x14ac:dyDescent="0.2">
      <c r="A5" s="16" t="s">
        <v>27</v>
      </c>
      <c r="B5" s="17">
        <v>1</v>
      </c>
      <c r="C5" s="18">
        <v>0.28571429999999998</v>
      </c>
      <c r="D5" s="18">
        <v>0.2</v>
      </c>
      <c r="E5" s="5">
        <f t="shared" ref="E5:E48" si="0">AVERAGE(B5:D5)</f>
        <v>0.49523809999999996</v>
      </c>
      <c r="F5" s="17">
        <v>1</v>
      </c>
      <c r="G5" s="18">
        <v>0.71428570000000002</v>
      </c>
      <c r="H5" s="18">
        <v>0.4</v>
      </c>
      <c r="I5" s="5">
        <f t="shared" ref="I5:I49" si="1">AVERAGE(F5:H5)</f>
        <v>0.70476189999999994</v>
      </c>
      <c r="J5" t="s">
        <v>58</v>
      </c>
    </row>
    <row r="6" spans="1:40" x14ac:dyDescent="0.2">
      <c r="A6" s="16" t="s">
        <v>34</v>
      </c>
      <c r="B6" s="17">
        <v>1</v>
      </c>
      <c r="C6" s="18">
        <v>0.25</v>
      </c>
      <c r="D6" s="18">
        <v>0.6</v>
      </c>
      <c r="E6" s="5">
        <f t="shared" si="0"/>
        <v>0.6166666666666667</v>
      </c>
      <c r="F6" s="17">
        <v>1</v>
      </c>
      <c r="G6" s="18">
        <v>0.25</v>
      </c>
      <c r="H6" s="18">
        <v>0.2</v>
      </c>
      <c r="I6" s="5">
        <f t="shared" si="1"/>
        <v>0.48333333333333334</v>
      </c>
      <c r="J6" t="s">
        <v>58</v>
      </c>
    </row>
    <row r="7" spans="1:40" x14ac:dyDescent="0.2">
      <c r="A7" s="16" t="s">
        <v>8</v>
      </c>
      <c r="B7" s="17">
        <v>0.3333333</v>
      </c>
      <c r="C7" s="18">
        <v>0.4</v>
      </c>
      <c r="D7" s="18">
        <v>1.1666669999999999</v>
      </c>
      <c r="E7" s="5">
        <f t="shared" si="0"/>
        <v>0.63333343333333325</v>
      </c>
      <c r="F7" s="17">
        <v>0.3333333</v>
      </c>
      <c r="G7" s="18">
        <v>0.2</v>
      </c>
      <c r="H7" s="18">
        <v>0.1666667</v>
      </c>
      <c r="I7" s="5">
        <f t="shared" si="1"/>
        <v>0.23333333333333331</v>
      </c>
      <c r="J7" t="s">
        <v>56</v>
      </c>
    </row>
    <row r="8" spans="1:40" x14ac:dyDescent="0.2">
      <c r="A8" s="16" t="s">
        <v>17</v>
      </c>
      <c r="B8" s="17">
        <v>1.2</v>
      </c>
      <c r="C8" s="18">
        <v>0.44444440000000002</v>
      </c>
      <c r="D8" s="18">
        <v>0.3333333</v>
      </c>
      <c r="E8" s="5">
        <f t="shared" si="0"/>
        <v>0.65925923333333336</v>
      </c>
      <c r="F8" s="17">
        <v>0.8</v>
      </c>
      <c r="G8" s="18">
        <v>0.3333333</v>
      </c>
      <c r="H8" s="18">
        <v>0.18181820000000001</v>
      </c>
      <c r="I8" s="5">
        <f t="shared" si="1"/>
        <v>0.43838383333333336</v>
      </c>
      <c r="J8" t="s">
        <v>56</v>
      </c>
    </row>
    <row r="9" spans="1:40" x14ac:dyDescent="0.2">
      <c r="A9" s="16" t="s">
        <v>38</v>
      </c>
      <c r="B9" s="17">
        <v>1</v>
      </c>
      <c r="C9" s="18">
        <v>0.5</v>
      </c>
      <c r="D9" s="18">
        <v>0.5</v>
      </c>
      <c r="E9" s="5">
        <f t="shared" si="0"/>
        <v>0.66666666666666663</v>
      </c>
      <c r="F9" s="17">
        <v>0.5</v>
      </c>
      <c r="G9" s="18">
        <v>1</v>
      </c>
      <c r="H9" s="18">
        <v>1</v>
      </c>
      <c r="I9" s="5">
        <f t="shared" si="1"/>
        <v>0.83333333333333337</v>
      </c>
      <c r="J9" t="s">
        <v>58</v>
      </c>
    </row>
    <row r="10" spans="1:40" x14ac:dyDescent="0.2">
      <c r="A10" s="16" t="s">
        <v>39</v>
      </c>
      <c r="B10" s="17">
        <v>0.5</v>
      </c>
      <c r="C10" s="18">
        <v>1</v>
      </c>
      <c r="D10" s="18">
        <v>0.5</v>
      </c>
      <c r="E10" s="5">
        <f t="shared" si="0"/>
        <v>0.66666666666666663</v>
      </c>
      <c r="F10" s="17">
        <v>1</v>
      </c>
      <c r="G10" s="18">
        <v>1</v>
      </c>
      <c r="H10" s="18">
        <v>1</v>
      </c>
      <c r="I10" s="5">
        <f t="shared" si="1"/>
        <v>1</v>
      </c>
      <c r="J10" t="s">
        <v>58</v>
      </c>
    </row>
    <row r="11" spans="1:40" x14ac:dyDescent="0.2">
      <c r="A11" s="16" t="s">
        <v>43</v>
      </c>
      <c r="B11" s="17">
        <v>1</v>
      </c>
      <c r="C11" s="18">
        <v>0.375</v>
      </c>
      <c r="D11" s="18">
        <v>0.63636360000000003</v>
      </c>
      <c r="E11" s="5">
        <f t="shared" si="0"/>
        <v>0.67045453333333338</v>
      </c>
      <c r="F11" s="17">
        <v>1.5</v>
      </c>
      <c r="G11" s="18">
        <v>0.375</v>
      </c>
      <c r="H11" s="18">
        <v>0.90909090000000004</v>
      </c>
      <c r="I11" s="5">
        <f t="shared" si="1"/>
        <v>0.92803029999999997</v>
      </c>
      <c r="J11" t="s">
        <v>58</v>
      </c>
    </row>
    <row r="12" spans="1:40" x14ac:dyDescent="0.2">
      <c r="A12" s="16" t="s">
        <v>26</v>
      </c>
      <c r="B12" s="17">
        <v>1</v>
      </c>
      <c r="C12" s="18">
        <v>0.44444440000000002</v>
      </c>
      <c r="D12" s="18">
        <v>0.61538459999999995</v>
      </c>
      <c r="E12" s="5">
        <f t="shared" si="0"/>
        <v>0.68660966666666667</v>
      </c>
      <c r="F12" s="17">
        <v>1</v>
      </c>
      <c r="G12" s="18">
        <v>0.88888889999999998</v>
      </c>
      <c r="H12" s="18">
        <v>1</v>
      </c>
      <c r="I12" s="5">
        <f t="shared" si="1"/>
        <v>0.9629629666666667</v>
      </c>
      <c r="J12" t="s">
        <v>58</v>
      </c>
    </row>
    <row r="13" spans="1:40" x14ac:dyDescent="0.2">
      <c r="A13" s="16" t="s">
        <v>12</v>
      </c>
      <c r="B13" s="17">
        <v>0.66666669999999995</v>
      </c>
      <c r="C13" s="18">
        <v>0.75</v>
      </c>
      <c r="D13" s="18">
        <v>0.7</v>
      </c>
      <c r="E13" s="5">
        <f t="shared" si="0"/>
        <v>0.70555556666666652</v>
      </c>
      <c r="F13" s="17">
        <v>0.3333333</v>
      </c>
      <c r="G13" s="18">
        <v>0.5</v>
      </c>
      <c r="H13" s="18">
        <v>0.8</v>
      </c>
      <c r="I13" s="5">
        <f t="shared" si="1"/>
        <v>0.54444443333333337</v>
      </c>
      <c r="J13" t="s">
        <v>56</v>
      </c>
    </row>
    <row r="14" spans="1:40" x14ac:dyDescent="0.2">
      <c r="A14" s="16" t="s">
        <v>15</v>
      </c>
      <c r="B14" s="17">
        <v>1</v>
      </c>
      <c r="C14" s="18">
        <v>0.66666669999999995</v>
      </c>
      <c r="D14" s="18">
        <v>0.5</v>
      </c>
      <c r="E14" s="5">
        <f t="shared" si="0"/>
        <v>0.72222223333333335</v>
      </c>
      <c r="F14" s="17">
        <v>0.5</v>
      </c>
      <c r="G14" s="18">
        <v>0.3333333</v>
      </c>
      <c r="H14" s="18">
        <v>0.25</v>
      </c>
      <c r="I14" s="5">
        <f t="shared" si="1"/>
        <v>0.36111110000000002</v>
      </c>
      <c r="J14" t="s">
        <v>58</v>
      </c>
    </row>
    <row r="15" spans="1:40" x14ac:dyDescent="0.2">
      <c r="A15" s="16" t="s">
        <v>37</v>
      </c>
      <c r="B15" s="17">
        <v>1</v>
      </c>
      <c r="C15" s="18">
        <v>0.5</v>
      </c>
      <c r="D15" s="18">
        <v>0.66666669999999995</v>
      </c>
      <c r="E15" s="5">
        <f t="shared" si="0"/>
        <v>0.72222223333333335</v>
      </c>
      <c r="F15" s="17">
        <v>1</v>
      </c>
      <c r="G15" s="18">
        <v>1</v>
      </c>
      <c r="H15" s="18">
        <v>0.5</v>
      </c>
      <c r="I15" s="5">
        <f t="shared" si="1"/>
        <v>0.83333333333333337</v>
      </c>
      <c r="J15" t="s">
        <v>58</v>
      </c>
    </row>
    <row r="16" spans="1:40" x14ac:dyDescent="0.2">
      <c r="A16" s="16" t="s">
        <v>46</v>
      </c>
      <c r="B16" s="17">
        <v>1</v>
      </c>
      <c r="C16" s="18">
        <v>0.5</v>
      </c>
      <c r="D16" s="18">
        <v>0.66666669999999995</v>
      </c>
      <c r="E16" s="5">
        <f t="shared" si="0"/>
        <v>0.72222223333333335</v>
      </c>
      <c r="F16" s="17">
        <v>1</v>
      </c>
      <c r="G16" s="18">
        <v>1</v>
      </c>
      <c r="H16" s="18">
        <v>1.3333330000000001</v>
      </c>
      <c r="I16" s="5">
        <f t="shared" si="1"/>
        <v>1.111111</v>
      </c>
      <c r="J16" t="s">
        <v>58</v>
      </c>
    </row>
    <row r="17" spans="1:10" x14ac:dyDescent="0.2">
      <c r="A17" s="16" t="s">
        <v>59</v>
      </c>
      <c r="B17" s="17">
        <v>0.75</v>
      </c>
      <c r="C17" s="18">
        <v>0.7</v>
      </c>
      <c r="D17" s="18">
        <v>0.73684210000000006</v>
      </c>
      <c r="E17" s="5">
        <f t="shared" si="0"/>
        <v>0.7289473666666666</v>
      </c>
      <c r="F17" s="17">
        <v>0.375</v>
      </c>
      <c r="G17" s="18">
        <v>0.5</v>
      </c>
      <c r="H17" s="18">
        <v>0.73684210000000006</v>
      </c>
      <c r="I17" s="5">
        <f t="shared" si="1"/>
        <v>0.53728070000000006</v>
      </c>
      <c r="J17" t="s">
        <v>56</v>
      </c>
    </row>
    <row r="18" spans="1:10" x14ac:dyDescent="0.2">
      <c r="A18" s="16" t="s">
        <v>60</v>
      </c>
      <c r="B18" s="17">
        <v>0.5</v>
      </c>
      <c r="C18" s="18">
        <v>0.5</v>
      </c>
      <c r="D18" s="18">
        <v>1.285714</v>
      </c>
      <c r="E18" s="5">
        <f t="shared" si="0"/>
        <v>0.76190466666666667</v>
      </c>
      <c r="F18" s="17">
        <v>0.5</v>
      </c>
      <c r="G18" s="18">
        <v>0.5</v>
      </c>
      <c r="H18" s="18">
        <v>0.14285709999999999</v>
      </c>
      <c r="I18" s="5">
        <f t="shared" si="1"/>
        <v>0.38095236666666671</v>
      </c>
      <c r="J18" t="s">
        <v>58</v>
      </c>
    </row>
    <row r="19" spans="1:10" x14ac:dyDescent="0.2">
      <c r="A19" s="16" t="s">
        <v>31</v>
      </c>
      <c r="B19" s="17">
        <v>0.64516130000000005</v>
      </c>
      <c r="C19" s="18">
        <v>0.71186439999999995</v>
      </c>
      <c r="D19" s="18">
        <v>0.9298246</v>
      </c>
      <c r="E19" s="5">
        <f t="shared" si="0"/>
        <v>0.76228343333333326</v>
      </c>
      <c r="F19" s="17">
        <v>0.22580639999999999</v>
      </c>
      <c r="G19" s="18">
        <v>0.39830510000000002</v>
      </c>
      <c r="H19" s="18">
        <v>0.4122807</v>
      </c>
      <c r="I19" s="5">
        <f t="shared" si="1"/>
        <v>0.34546406666666668</v>
      </c>
      <c r="J19" t="s">
        <v>56</v>
      </c>
    </row>
    <row r="20" spans="1:10" x14ac:dyDescent="0.2">
      <c r="A20" s="16" t="s">
        <v>11</v>
      </c>
      <c r="B20" s="17">
        <v>0.77777779999999996</v>
      </c>
      <c r="C20" s="18">
        <v>0.75</v>
      </c>
      <c r="D20" s="18">
        <v>0.84615390000000001</v>
      </c>
      <c r="E20" s="5">
        <f t="shared" si="0"/>
        <v>0.79131056666666666</v>
      </c>
      <c r="F20" s="17">
        <v>0.44444440000000002</v>
      </c>
      <c r="G20" s="18">
        <v>0.5</v>
      </c>
      <c r="H20" s="18">
        <v>0.61538459999999995</v>
      </c>
      <c r="I20" s="5">
        <f t="shared" si="1"/>
        <v>0.51994300000000004</v>
      </c>
      <c r="J20" t="s">
        <v>58</v>
      </c>
    </row>
    <row r="21" spans="1:10" x14ac:dyDescent="0.2">
      <c r="A21" s="16" t="s">
        <v>61</v>
      </c>
      <c r="B21" s="17">
        <v>0.25</v>
      </c>
      <c r="C21" s="18">
        <v>0.8</v>
      </c>
      <c r="D21" s="18">
        <v>1.375</v>
      </c>
      <c r="E21" s="5">
        <f t="shared" si="0"/>
        <v>0.80833333333333324</v>
      </c>
      <c r="F21" s="17">
        <v>0.25</v>
      </c>
      <c r="G21" s="18">
        <v>1.2</v>
      </c>
      <c r="H21" s="18">
        <v>1.125</v>
      </c>
      <c r="I21" s="5">
        <f t="shared" si="1"/>
        <v>0.85833333333333339</v>
      </c>
      <c r="J21" t="s">
        <v>58</v>
      </c>
    </row>
    <row r="22" spans="1:10" x14ac:dyDescent="0.2">
      <c r="A22" s="16" t="s">
        <v>20</v>
      </c>
      <c r="B22" s="17">
        <v>0.92</v>
      </c>
      <c r="C22" s="18">
        <v>0.70833330000000005</v>
      </c>
      <c r="D22" s="18">
        <v>0.82758620000000005</v>
      </c>
      <c r="E22" s="5">
        <f t="shared" si="0"/>
        <v>0.81863983333333346</v>
      </c>
      <c r="F22" s="17">
        <v>0.32</v>
      </c>
      <c r="G22" s="18">
        <v>0.34722219999999998</v>
      </c>
      <c r="H22" s="18">
        <v>0.42528739999999998</v>
      </c>
      <c r="I22" s="5">
        <f t="shared" si="1"/>
        <v>0.36416986666666668</v>
      </c>
      <c r="J22" t="s">
        <v>56</v>
      </c>
    </row>
    <row r="23" spans="1:10" x14ac:dyDescent="0.2">
      <c r="A23" s="16" t="s">
        <v>25</v>
      </c>
      <c r="B23" s="17">
        <v>1</v>
      </c>
      <c r="C23" s="18">
        <v>0.5789474</v>
      </c>
      <c r="D23" s="18">
        <v>0.91666669999999995</v>
      </c>
      <c r="E23" s="5">
        <f t="shared" si="0"/>
        <v>0.83187136666666672</v>
      </c>
      <c r="F23" s="17">
        <v>0.66666669999999995</v>
      </c>
      <c r="G23" s="18">
        <v>0.73684210000000006</v>
      </c>
      <c r="H23" s="18">
        <v>1.0833330000000001</v>
      </c>
      <c r="I23" s="5">
        <f t="shared" si="1"/>
        <v>0.82894726666666674</v>
      </c>
      <c r="J23" t="s">
        <v>58</v>
      </c>
    </row>
    <row r="24" spans="1:10" x14ac:dyDescent="0.2">
      <c r="A24" s="16" t="s">
        <v>40</v>
      </c>
      <c r="B24" s="17">
        <v>1</v>
      </c>
      <c r="C24" s="18">
        <v>0.5</v>
      </c>
      <c r="D24" s="18">
        <v>1</v>
      </c>
      <c r="E24" s="5">
        <f t="shared" si="0"/>
        <v>0.83333333333333337</v>
      </c>
      <c r="F24" s="17">
        <v>1</v>
      </c>
      <c r="G24" s="18">
        <v>0.4</v>
      </c>
      <c r="H24" s="18">
        <v>0.57142859999999995</v>
      </c>
      <c r="I24" s="5">
        <f t="shared" si="1"/>
        <v>0.65714286666666666</v>
      </c>
      <c r="J24" t="s">
        <v>58</v>
      </c>
    </row>
    <row r="25" spans="1:10" x14ac:dyDescent="0.2">
      <c r="A25" s="16" t="s">
        <v>22</v>
      </c>
      <c r="B25" s="17">
        <v>1</v>
      </c>
      <c r="C25" s="18">
        <v>0.6</v>
      </c>
      <c r="D25" s="18">
        <v>0.90909090000000004</v>
      </c>
      <c r="E25" s="5">
        <f t="shared" si="0"/>
        <v>0.83636363333333341</v>
      </c>
      <c r="F25" s="17">
        <v>1</v>
      </c>
      <c r="G25" s="18">
        <v>0.46666669999999999</v>
      </c>
      <c r="H25" s="18">
        <v>0.63636360000000003</v>
      </c>
      <c r="I25" s="5">
        <f t="shared" si="1"/>
        <v>0.70101009999999997</v>
      </c>
      <c r="J25" t="s">
        <v>58</v>
      </c>
    </row>
    <row r="26" spans="1:10" x14ac:dyDescent="0.2">
      <c r="A26" s="16" t="s">
        <v>21</v>
      </c>
      <c r="B26" s="17">
        <v>1.0909089999999999</v>
      </c>
      <c r="C26" s="18">
        <v>0.64383559999999995</v>
      </c>
      <c r="D26" s="18">
        <v>0.77777779999999996</v>
      </c>
      <c r="E26" s="5">
        <f t="shared" si="0"/>
        <v>0.83750746666666664</v>
      </c>
      <c r="F26" s="17">
        <v>0.60606059999999995</v>
      </c>
      <c r="G26" s="18">
        <v>0.47222219999999998</v>
      </c>
      <c r="H26" s="4">
        <v>0.4583333</v>
      </c>
      <c r="I26" s="5">
        <f t="shared" si="1"/>
        <v>0.51220536666666672</v>
      </c>
      <c r="J26" t="s">
        <v>56</v>
      </c>
    </row>
    <row r="27" spans="1:10" x14ac:dyDescent="0.2">
      <c r="A27" s="16" t="s">
        <v>32</v>
      </c>
      <c r="B27" s="17">
        <v>1</v>
      </c>
      <c r="C27" s="18">
        <v>0.66666669999999995</v>
      </c>
      <c r="D27" s="18">
        <v>0.875</v>
      </c>
      <c r="E27" s="5">
        <f t="shared" si="0"/>
        <v>0.84722223333333335</v>
      </c>
      <c r="F27" s="17">
        <v>1</v>
      </c>
      <c r="G27" s="18">
        <v>0.77777779999999996</v>
      </c>
      <c r="H27" s="18">
        <v>0.5</v>
      </c>
      <c r="I27" s="5">
        <f t="shared" si="1"/>
        <v>0.75925926666666665</v>
      </c>
      <c r="J27" t="s">
        <v>58</v>
      </c>
    </row>
    <row r="28" spans="1:10" x14ac:dyDescent="0.2">
      <c r="A28" s="16" t="s">
        <v>13</v>
      </c>
      <c r="B28" s="17">
        <v>1.5</v>
      </c>
      <c r="C28" s="18">
        <v>0.6</v>
      </c>
      <c r="D28" s="18">
        <v>0.5</v>
      </c>
      <c r="E28" s="5">
        <f t="shared" si="0"/>
        <v>0.8666666666666667</v>
      </c>
      <c r="F28" s="17">
        <v>0.5</v>
      </c>
      <c r="G28" s="18">
        <v>0.2</v>
      </c>
      <c r="H28" s="18">
        <v>0.1666667</v>
      </c>
      <c r="I28" s="5">
        <f t="shared" si="1"/>
        <v>0.28888889999999995</v>
      </c>
      <c r="J28" t="s">
        <v>56</v>
      </c>
    </row>
    <row r="29" spans="1:10" x14ac:dyDescent="0.2">
      <c r="A29" s="16" t="s">
        <v>62</v>
      </c>
      <c r="B29" s="17">
        <v>0.3333333</v>
      </c>
      <c r="C29" s="18">
        <v>1.285714</v>
      </c>
      <c r="D29" s="18">
        <v>1</v>
      </c>
      <c r="E29" s="5">
        <f t="shared" si="0"/>
        <v>0.87301576666666669</v>
      </c>
      <c r="F29" s="17">
        <v>0.3333333</v>
      </c>
      <c r="G29" s="18">
        <v>0.71428570000000002</v>
      </c>
      <c r="H29" s="18">
        <v>0.5</v>
      </c>
      <c r="I29" s="5">
        <f t="shared" si="1"/>
        <v>0.51587300000000003</v>
      </c>
      <c r="J29" t="s">
        <v>58</v>
      </c>
    </row>
    <row r="30" spans="1:10" x14ac:dyDescent="0.2">
      <c r="A30" s="16" t="s">
        <v>28</v>
      </c>
      <c r="B30" s="17">
        <v>1.25</v>
      </c>
      <c r="C30" s="18">
        <v>0.5789474</v>
      </c>
      <c r="D30" s="18">
        <v>0.80952380000000002</v>
      </c>
      <c r="E30" s="5">
        <f t="shared" si="0"/>
        <v>0.87949040000000001</v>
      </c>
      <c r="F30" s="17">
        <v>0.5</v>
      </c>
      <c r="G30" s="18">
        <v>0.68421050000000005</v>
      </c>
      <c r="H30" s="18">
        <v>0.71428570000000002</v>
      </c>
      <c r="I30" s="5">
        <f t="shared" si="1"/>
        <v>0.63283206666666669</v>
      </c>
      <c r="J30" t="s">
        <v>58</v>
      </c>
    </row>
    <row r="31" spans="1:10" x14ac:dyDescent="0.2">
      <c r="A31" s="16" t="s">
        <v>9</v>
      </c>
      <c r="B31" s="17">
        <v>0.91428569999999998</v>
      </c>
      <c r="C31" s="18">
        <v>0.84722220000000004</v>
      </c>
      <c r="D31" s="18">
        <v>0.89024389999999998</v>
      </c>
      <c r="E31" s="5">
        <f t="shared" si="0"/>
        <v>0.8839172666666667</v>
      </c>
      <c r="F31" s="17">
        <v>0.28571429999999998</v>
      </c>
      <c r="G31" s="18">
        <v>0.4166667</v>
      </c>
      <c r="H31" s="18">
        <v>0.51219510000000001</v>
      </c>
      <c r="I31" s="5">
        <f t="shared" si="1"/>
        <v>0.40485869999999996</v>
      </c>
      <c r="J31" t="s">
        <v>56</v>
      </c>
    </row>
    <row r="32" spans="1:10" x14ac:dyDescent="0.2">
      <c r="A32" s="16" t="s">
        <v>10</v>
      </c>
      <c r="B32" s="17">
        <v>0.77272730000000001</v>
      </c>
      <c r="C32" s="18">
        <v>0.88888889999999998</v>
      </c>
      <c r="D32" s="18">
        <v>1.0161290000000001</v>
      </c>
      <c r="E32" s="5">
        <f t="shared" si="0"/>
        <v>0.89258173333333346</v>
      </c>
      <c r="F32" s="17">
        <v>0.63636360000000003</v>
      </c>
      <c r="G32" s="18">
        <v>0.6349207</v>
      </c>
      <c r="H32" s="18">
        <v>0.8225806</v>
      </c>
      <c r="I32" s="5">
        <f t="shared" si="1"/>
        <v>0.69795496666666657</v>
      </c>
      <c r="J32" t="s">
        <v>58</v>
      </c>
    </row>
    <row r="33" spans="1:10" x14ac:dyDescent="0.2">
      <c r="A33" s="16" t="s">
        <v>18</v>
      </c>
      <c r="B33" s="17">
        <v>0.83333330000000005</v>
      </c>
      <c r="C33" s="18">
        <v>0.875</v>
      </c>
      <c r="D33" s="18">
        <v>0.98484850000000002</v>
      </c>
      <c r="E33" s="5">
        <f t="shared" si="0"/>
        <v>0.89772726666666669</v>
      </c>
      <c r="F33" s="17">
        <v>0.58333330000000005</v>
      </c>
      <c r="G33" s="18">
        <v>0.57142859999999995</v>
      </c>
      <c r="H33" s="18">
        <v>0.77272730000000001</v>
      </c>
      <c r="I33" s="5">
        <f t="shared" si="1"/>
        <v>0.64249640000000008</v>
      </c>
      <c r="J33" t="s">
        <v>56</v>
      </c>
    </row>
    <row r="34" spans="1:10" x14ac:dyDescent="0.2">
      <c r="A34" s="16" t="s">
        <v>45</v>
      </c>
      <c r="B34" s="17">
        <v>0.83333330000000005</v>
      </c>
      <c r="C34" s="18">
        <v>0.75</v>
      </c>
      <c r="D34" s="18">
        <v>1.125</v>
      </c>
      <c r="E34" s="5">
        <f t="shared" si="0"/>
        <v>0.90277776666666665</v>
      </c>
      <c r="F34" s="17">
        <v>0.5</v>
      </c>
      <c r="G34" s="18">
        <v>0.375</v>
      </c>
      <c r="H34" s="18">
        <v>0.9375</v>
      </c>
      <c r="I34" s="5">
        <f t="shared" si="1"/>
        <v>0.60416666666666663</v>
      </c>
      <c r="J34" t="s">
        <v>58</v>
      </c>
    </row>
    <row r="35" spans="1:10" x14ac:dyDescent="0.2">
      <c r="A35" s="16" t="s">
        <v>29</v>
      </c>
      <c r="B35" s="17">
        <v>1</v>
      </c>
      <c r="C35" s="18">
        <v>0.75</v>
      </c>
      <c r="D35" s="18">
        <v>1</v>
      </c>
      <c r="E35" s="5">
        <f t="shared" si="0"/>
        <v>0.91666666666666663</v>
      </c>
      <c r="F35" s="17">
        <v>0.5</v>
      </c>
      <c r="G35" s="18">
        <v>0.5</v>
      </c>
      <c r="H35" s="18">
        <v>0.75</v>
      </c>
      <c r="I35" s="5">
        <f t="shared" si="1"/>
        <v>0.58333333333333337</v>
      </c>
      <c r="J35" t="s">
        <v>56</v>
      </c>
    </row>
    <row r="36" spans="1:10" x14ac:dyDescent="0.2">
      <c r="A36" s="16" t="s">
        <v>16</v>
      </c>
      <c r="B36" s="17">
        <v>1.0833330000000001</v>
      </c>
      <c r="C36" s="18">
        <v>0.6875</v>
      </c>
      <c r="D36" s="18">
        <v>1</v>
      </c>
      <c r="E36" s="5">
        <f t="shared" si="0"/>
        <v>0.92361100000000007</v>
      </c>
      <c r="F36" s="17">
        <v>0.75</v>
      </c>
      <c r="G36" s="18">
        <v>0.5</v>
      </c>
      <c r="H36" s="18">
        <v>0.66666669999999995</v>
      </c>
      <c r="I36" s="5">
        <f t="shared" si="1"/>
        <v>0.63888889999999998</v>
      </c>
      <c r="J36" t="s">
        <v>56</v>
      </c>
    </row>
    <row r="37" spans="1:10" x14ac:dyDescent="0.2">
      <c r="A37" s="16" t="s">
        <v>23</v>
      </c>
      <c r="B37" s="17">
        <v>0.66666669999999995</v>
      </c>
      <c r="C37" s="18">
        <v>0.8</v>
      </c>
      <c r="D37" s="18">
        <v>1.4</v>
      </c>
      <c r="E37" s="5">
        <f t="shared" si="0"/>
        <v>0.95555556666666652</v>
      </c>
      <c r="F37" s="17">
        <v>0.1666667</v>
      </c>
      <c r="G37" s="18">
        <v>0.5</v>
      </c>
      <c r="H37" s="18">
        <v>0.7</v>
      </c>
      <c r="I37" s="5">
        <f t="shared" si="1"/>
        <v>0.45555556666666663</v>
      </c>
      <c r="J37" t="s">
        <v>56</v>
      </c>
    </row>
    <row r="38" spans="1:10" x14ac:dyDescent="0.2">
      <c r="A38" s="16" t="s">
        <v>30</v>
      </c>
      <c r="B38" s="17">
        <v>1</v>
      </c>
      <c r="C38" s="18">
        <v>0.7</v>
      </c>
      <c r="D38" s="18">
        <v>1.1666669999999999</v>
      </c>
      <c r="E38" s="5">
        <f t="shared" si="0"/>
        <v>0.95555566666666658</v>
      </c>
      <c r="F38" s="17">
        <v>1</v>
      </c>
      <c r="G38" s="18">
        <v>1</v>
      </c>
      <c r="H38" s="18">
        <v>1</v>
      </c>
      <c r="I38" s="5">
        <f t="shared" si="1"/>
        <v>1</v>
      </c>
      <c r="J38" t="s">
        <v>58</v>
      </c>
    </row>
    <row r="39" spans="1:10" x14ac:dyDescent="0.2">
      <c r="A39" s="16" t="s">
        <v>14</v>
      </c>
      <c r="B39" s="17">
        <v>0.8</v>
      </c>
      <c r="C39" s="18">
        <v>0.66666669999999995</v>
      </c>
      <c r="D39" s="18">
        <v>1.5</v>
      </c>
      <c r="E39" s="5">
        <f t="shared" si="0"/>
        <v>0.98888890000000007</v>
      </c>
      <c r="F39" s="17">
        <v>0.8</v>
      </c>
      <c r="G39" s="18">
        <v>0.22222220000000001</v>
      </c>
      <c r="H39" s="18">
        <v>1</v>
      </c>
      <c r="I39" s="5">
        <f t="shared" si="1"/>
        <v>0.67407406666666658</v>
      </c>
      <c r="J39" t="s">
        <v>56</v>
      </c>
    </row>
    <row r="40" spans="1:10" x14ac:dyDescent="0.2">
      <c r="A40" s="16" t="s">
        <v>44</v>
      </c>
      <c r="B40" s="17">
        <v>1</v>
      </c>
      <c r="C40" s="18">
        <v>1.6666669999999999</v>
      </c>
      <c r="D40" s="18">
        <v>0.3333333</v>
      </c>
      <c r="E40" s="5">
        <f t="shared" si="0"/>
        <v>1.0000001000000001</v>
      </c>
      <c r="F40" s="17">
        <v>1</v>
      </c>
      <c r="G40" s="18">
        <v>1.3333330000000001</v>
      </c>
      <c r="H40" s="18">
        <v>0.3333333</v>
      </c>
      <c r="I40" s="5">
        <f t="shared" si="1"/>
        <v>0.88888876666666672</v>
      </c>
      <c r="J40" t="s">
        <v>58</v>
      </c>
    </row>
    <row r="41" spans="1:10" x14ac:dyDescent="0.2">
      <c r="A41" s="16" t="s">
        <v>42</v>
      </c>
      <c r="B41" s="17">
        <v>1.6666669999999999</v>
      </c>
      <c r="C41" s="18">
        <v>0.66666669999999995</v>
      </c>
      <c r="D41" s="18">
        <v>1</v>
      </c>
      <c r="E41" s="5">
        <f t="shared" si="0"/>
        <v>1.1111112333333333</v>
      </c>
      <c r="F41" s="17">
        <v>1.3333330000000001</v>
      </c>
      <c r="G41" s="18">
        <v>0.26666669999999998</v>
      </c>
      <c r="H41" s="18">
        <v>0.41176469999999998</v>
      </c>
      <c r="I41" s="5">
        <f t="shared" si="1"/>
        <v>0.67058813333333334</v>
      </c>
      <c r="J41" t="s">
        <v>56</v>
      </c>
    </row>
    <row r="42" spans="1:10" x14ac:dyDescent="0.2">
      <c r="A42" s="16" t="s">
        <v>36</v>
      </c>
      <c r="B42" s="17">
        <v>2</v>
      </c>
      <c r="C42" s="18">
        <v>0.42857139999999999</v>
      </c>
      <c r="D42" s="18">
        <v>1</v>
      </c>
      <c r="E42" s="5">
        <f t="shared" si="0"/>
        <v>1.1428571333333333</v>
      </c>
      <c r="F42" s="17">
        <v>1</v>
      </c>
      <c r="G42" s="18">
        <v>0.28571429999999998</v>
      </c>
      <c r="H42" s="18">
        <v>1</v>
      </c>
      <c r="I42" s="5">
        <f t="shared" si="1"/>
        <v>0.76190476666666662</v>
      </c>
      <c r="J42" t="s">
        <v>58</v>
      </c>
    </row>
    <row r="43" spans="1:10" x14ac:dyDescent="0.2">
      <c r="A43" s="16" t="s">
        <v>19</v>
      </c>
      <c r="B43" s="17">
        <v>1.8</v>
      </c>
      <c r="C43" s="18">
        <v>0.54545460000000001</v>
      </c>
      <c r="D43" s="18">
        <v>1.1000000000000001</v>
      </c>
      <c r="E43" s="5">
        <f t="shared" si="0"/>
        <v>1.1484848666666667</v>
      </c>
      <c r="F43" s="17">
        <v>0.2</v>
      </c>
      <c r="G43" s="18">
        <v>0.45454549999999999</v>
      </c>
      <c r="H43" s="18">
        <v>0.81818179999999996</v>
      </c>
      <c r="I43" s="5">
        <f t="shared" si="1"/>
        <v>0.49090909999999993</v>
      </c>
      <c r="J43" t="s">
        <v>58</v>
      </c>
    </row>
    <row r="44" spans="1:10" x14ac:dyDescent="0.2">
      <c r="A44" s="16" t="s">
        <v>35</v>
      </c>
      <c r="B44" s="17">
        <v>0.2</v>
      </c>
      <c r="C44" s="18">
        <v>3</v>
      </c>
      <c r="D44" s="18">
        <v>0.25</v>
      </c>
      <c r="E44" s="5">
        <f t="shared" si="0"/>
        <v>1.1500000000000001</v>
      </c>
      <c r="F44" s="17">
        <v>0.2</v>
      </c>
      <c r="G44" s="18">
        <v>1</v>
      </c>
      <c r="H44" s="18">
        <v>0.25</v>
      </c>
      <c r="I44" s="5">
        <f t="shared" si="1"/>
        <v>0.48333333333333334</v>
      </c>
      <c r="J44" t="s">
        <v>58</v>
      </c>
    </row>
    <row r="45" spans="1:10" x14ac:dyDescent="0.2">
      <c r="A45" s="16" t="s">
        <v>41</v>
      </c>
      <c r="B45" s="17">
        <v>1</v>
      </c>
      <c r="C45" s="18">
        <v>1</v>
      </c>
      <c r="D45" s="18">
        <v>1.6666669999999999</v>
      </c>
      <c r="E45" s="5">
        <f t="shared" si="0"/>
        <v>1.2222223333333333</v>
      </c>
      <c r="F45" s="17">
        <v>1</v>
      </c>
      <c r="G45" s="18">
        <v>1</v>
      </c>
      <c r="H45" s="18">
        <v>1.6666669999999999</v>
      </c>
      <c r="I45" s="5">
        <f t="shared" si="1"/>
        <v>1.2222223333333333</v>
      </c>
      <c r="J45" t="s">
        <v>58</v>
      </c>
    </row>
    <row r="46" spans="1:10" x14ac:dyDescent="0.2">
      <c r="A46" s="16" t="s">
        <v>33</v>
      </c>
      <c r="B46" s="17">
        <v>3</v>
      </c>
      <c r="C46" s="18">
        <v>0.42857139999999999</v>
      </c>
      <c r="D46" s="18">
        <v>1.75</v>
      </c>
      <c r="E46" s="5">
        <f t="shared" si="0"/>
        <v>1.7261904666666668</v>
      </c>
      <c r="F46" s="17">
        <v>1</v>
      </c>
      <c r="G46" s="18">
        <v>0.42857139999999999</v>
      </c>
      <c r="H46" s="18">
        <v>0.75</v>
      </c>
      <c r="I46" s="5">
        <f t="shared" si="1"/>
        <v>0.72619046666666665</v>
      </c>
      <c r="J46" t="s">
        <v>58</v>
      </c>
    </row>
    <row r="47" spans="1:10" x14ac:dyDescent="0.2">
      <c r="A47" s="16" t="s">
        <v>48</v>
      </c>
      <c r="B47" s="17">
        <v>1</v>
      </c>
      <c r="C47" s="18">
        <v>1.5</v>
      </c>
      <c r="D47" s="18">
        <v>1</v>
      </c>
      <c r="E47" s="5">
        <f t="shared" si="0"/>
        <v>1.1666666666666667</v>
      </c>
      <c r="F47" s="3" t="s">
        <v>54</v>
      </c>
      <c r="G47" s="4" t="s">
        <v>54</v>
      </c>
      <c r="H47" s="4" t="s">
        <v>54</v>
      </c>
      <c r="I47" s="5" t="s">
        <v>54</v>
      </c>
      <c r="J47" s="8" t="s">
        <v>58</v>
      </c>
    </row>
    <row r="48" spans="1:10" x14ac:dyDescent="0.2">
      <c r="A48" s="16" t="s">
        <v>47</v>
      </c>
      <c r="B48" s="17">
        <v>4</v>
      </c>
      <c r="C48" s="18">
        <v>2</v>
      </c>
      <c r="D48" s="18">
        <v>0.3333333</v>
      </c>
      <c r="E48" s="5">
        <f t="shared" si="0"/>
        <v>2.1111111</v>
      </c>
      <c r="F48" s="17">
        <v>4</v>
      </c>
      <c r="G48" s="18">
        <v>1.3333330000000001</v>
      </c>
      <c r="H48" s="18">
        <v>0.3333333</v>
      </c>
      <c r="I48" s="5">
        <f t="shared" si="1"/>
        <v>1.8888887666666665</v>
      </c>
      <c r="J48" t="s">
        <v>56</v>
      </c>
    </row>
    <row r="49" spans="1:10" x14ac:dyDescent="0.2">
      <c r="A49" s="16" t="s">
        <v>49</v>
      </c>
      <c r="B49" s="3" t="s">
        <v>54</v>
      </c>
      <c r="C49" s="4" t="s">
        <v>54</v>
      </c>
      <c r="D49" s="4" t="s">
        <v>54</v>
      </c>
      <c r="E49" s="5" t="s">
        <v>54</v>
      </c>
      <c r="F49" s="17">
        <v>1.6666669999999999</v>
      </c>
      <c r="G49" s="18">
        <v>1.0833330000000001</v>
      </c>
      <c r="H49" s="18">
        <v>1.2727269999999999</v>
      </c>
      <c r="I49" s="5">
        <f t="shared" si="1"/>
        <v>1.3409089999999999</v>
      </c>
      <c r="J49" t="s">
        <v>58</v>
      </c>
    </row>
  </sheetData>
  <mergeCells count="4">
    <mergeCell ref="B1:E1"/>
    <mergeCell ref="F1:I1"/>
    <mergeCell ref="B2:E2"/>
    <mergeCell ref="F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. Table 6 Description</vt:lpstr>
      <vt:lpstr>OTUD7A_WT and Mutations</vt:lpstr>
      <vt:lpstr>Mutations_FoldChange_Over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na Unda</dc:creator>
  <cp:lastModifiedBy>Brianna Unda</cp:lastModifiedBy>
  <dcterms:created xsi:type="dcterms:W3CDTF">2021-11-03T16:22:49Z</dcterms:created>
  <dcterms:modified xsi:type="dcterms:W3CDTF">2022-01-07T20:12:26Z</dcterms:modified>
</cp:coreProperties>
</file>